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reycarey/Documents/Goulian Lab/Papers/HK022 paper/Resubmission/"/>
    </mc:Choice>
  </mc:AlternateContent>
  <xr:revisionPtr revIDLastSave="0" documentId="13_ncr:1_{A0C8CC18-C67C-E348-B6D8-6CBD91736AE3}" xr6:coauthVersionLast="45" xr6:coauthVersionMax="45" xr10:uidLastSave="{00000000-0000-0000-0000-000000000000}"/>
  <bookViews>
    <workbookView xWindow="8060" yWindow="3340" windowWidth="24400" windowHeight="15540" tabRatio="500" xr2:uid="{00000000-000D-0000-FFFF-FFFF00000000}"/>
  </bookViews>
  <sheets>
    <sheet name="Sheet1" sheetId="1" r:id="rId1"/>
    <sheet name="Data for R" sheetId="2" r:id="rId2"/>
  </sheets>
  <definedNames>
    <definedName name="_xlnm.Print_Area" localSheetId="0">Sheet1!$A$1:$H$2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3" i="1" l="1"/>
  <c r="F23" i="1" l="1"/>
  <c r="H23" i="1" s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4" i="1"/>
  <c r="M25" i="1"/>
  <c r="M26" i="1"/>
  <c r="M27" i="1"/>
  <c r="M28" i="1"/>
  <c r="M29" i="1"/>
  <c r="M30" i="1"/>
  <c r="M31" i="1"/>
  <c r="M32" i="1"/>
  <c r="M33" i="1"/>
  <c r="M34" i="1"/>
  <c r="M35" i="1"/>
  <c r="M2" i="1"/>
  <c r="F35" i="1"/>
  <c r="H35" i="1" s="1"/>
  <c r="F34" i="1"/>
  <c r="H34" i="1" s="1"/>
  <c r="F33" i="1"/>
  <c r="H33" i="1" s="1"/>
  <c r="F32" i="1"/>
  <c r="H32" i="1" s="1"/>
  <c r="F31" i="1"/>
  <c r="H31" i="1" s="1"/>
  <c r="F30" i="1"/>
  <c r="H30" i="1" s="1"/>
  <c r="F29" i="1"/>
  <c r="H29" i="1" s="1"/>
  <c r="F28" i="1"/>
  <c r="H28" i="1" s="1"/>
  <c r="F27" i="1"/>
  <c r="H27" i="1" s="1"/>
  <c r="F26" i="1"/>
  <c r="H26" i="1" s="1"/>
  <c r="F25" i="1"/>
  <c r="H25" i="1" s="1"/>
  <c r="F24" i="1"/>
  <c r="H24" i="1" s="1"/>
  <c r="F22" i="1"/>
  <c r="H22" i="1" s="1"/>
  <c r="F21" i="1"/>
  <c r="H21" i="1" s="1"/>
  <c r="F20" i="1"/>
  <c r="H20" i="1" s="1"/>
  <c r="F19" i="1"/>
  <c r="H19" i="1" s="1"/>
  <c r="F6" i="1"/>
  <c r="H6" i="1" s="1"/>
  <c r="F3" i="1"/>
  <c r="H3" i="1" s="1"/>
  <c r="F2" i="1"/>
  <c r="H2" i="1" s="1"/>
  <c r="F17" i="1"/>
  <c r="H17" i="1" s="1"/>
  <c r="F18" i="1"/>
  <c r="H18" i="1" s="1"/>
  <c r="F12" i="1"/>
  <c r="H12" i="1" s="1"/>
  <c r="F13" i="1"/>
  <c r="H13" i="1" s="1"/>
  <c r="F14" i="1"/>
  <c r="H14" i="1" s="1"/>
  <c r="F15" i="1"/>
  <c r="H15" i="1" s="1"/>
  <c r="F16" i="1"/>
  <c r="H16" i="1" s="1"/>
  <c r="F11" i="1"/>
  <c r="H11" i="1" s="1"/>
  <c r="F10" i="1"/>
  <c r="H10" i="1" s="1"/>
  <c r="F9" i="1"/>
  <c r="H9" i="1" s="1"/>
  <c r="F8" i="1"/>
  <c r="H8" i="1" s="1"/>
  <c r="F7" i="1"/>
  <c r="H7" i="1" s="1"/>
  <c r="F5" i="1"/>
  <c r="H5" i="1" s="1"/>
  <c r="F4" i="1"/>
  <c r="H4" i="1" s="1"/>
  <c r="J19" i="1" l="1"/>
  <c r="K19" i="1" s="1"/>
  <c r="I19" i="1"/>
  <c r="J29" i="1"/>
  <c r="I24" i="1"/>
  <c r="I12" i="1"/>
  <c r="I7" i="1"/>
  <c r="J17" i="1"/>
  <c r="I2" i="1"/>
  <c r="I29" i="1"/>
  <c r="J7" i="1"/>
  <c r="K7" i="1" s="1"/>
  <c r="I17" i="1"/>
  <c r="O11" i="1" s="1"/>
  <c r="J24" i="1"/>
  <c r="K24" i="1" s="1"/>
  <c r="I34" i="1"/>
  <c r="J34" i="1"/>
  <c r="J2" i="1"/>
  <c r="J12" i="1"/>
  <c r="K12" i="1" s="1"/>
  <c r="K29" i="1" l="1"/>
  <c r="K2" i="1"/>
  <c r="O21" i="1"/>
  <c r="O23" i="1"/>
  <c r="O7" i="1"/>
  <c r="O6" i="1"/>
  <c r="O14" i="1"/>
  <c r="O18" i="1"/>
  <c r="O3" i="1"/>
  <c r="O17" i="1"/>
  <c r="O10" i="1"/>
  <c r="O9" i="1"/>
  <c r="O5" i="1"/>
  <c r="O15" i="1"/>
  <c r="O31" i="1"/>
  <c r="O16" i="1"/>
  <c r="O13" i="1"/>
  <c r="O4" i="1"/>
  <c r="O22" i="1"/>
  <c r="O12" i="1"/>
  <c r="O8" i="1"/>
  <c r="O2" i="1"/>
  <c r="O34" i="1"/>
  <c r="O27" i="1"/>
  <c r="O35" i="1"/>
  <c r="O32" i="1"/>
  <c r="O30" i="1"/>
  <c r="O26" i="1"/>
  <c r="O19" i="1"/>
  <c r="O29" i="1"/>
  <c r="O20" i="1"/>
  <c r="O24" i="1"/>
  <c r="O33" i="1"/>
  <c r="O25" i="1"/>
  <c r="O28" i="1"/>
</calcChain>
</file>

<file path=xl/sharedStrings.xml><?xml version="1.0" encoding="utf-8"?>
<sst xmlns="http://schemas.openxmlformats.org/spreadsheetml/2006/main" count="61" uniqueCount="26">
  <si>
    <t>Strain</t>
  </si>
  <si>
    <t>Replicate</t>
  </si>
  <si>
    <t>OD600</t>
  </si>
  <si>
    <t>Reaction time (min)</t>
  </si>
  <si>
    <t>OD420</t>
  </si>
  <si>
    <t>β-gal units</t>
  </si>
  <si>
    <t>Std dev</t>
  </si>
  <si>
    <t>A</t>
  </si>
  <si>
    <t>B</t>
  </si>
  <si>
    <t>C</t>
  </si>
  <si>
    <t>Start time</t>
  </si>
  <si>
    <t>End time</t>
  </si>
  <si>
    <t>Jitter</t>
  </si>
  <si>
    <t>D</t>
  </si>
  <si>
    <t>E</t>
  </si>
  <si>
    <t>Mean</t>
  </si>
  <si>
    <t>TIM183 +O2</t>
  </si>
  <si>
    <t>TIM183 -O2</t>
  </si>
  <si>
    <t>JNC166 +O2</t>
  </si>
  <si>
    <t>JNC169 +O2</t>
  </si>
  <si>
    <t>JNC166 -O2</t>
  </si>
  <si>
    <t>JNC169 -O2</t>
  </si>
  <si>
    <t>bkgd subtract</t>
  </si>
  <si>
    <t>JNC175 +O2</t>
  </si>
  <si>
    <t>JNC175 -O2</t>
  </si>
  <si>
    <t>c.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[h]:mm:ss;@"/>
    <numFmt numFmtId="166" formatCode="h:mm:ss;@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/>
    <xf numFmtId="21" fontId="0" fillId="0" borderId="0" xfId="0" applyNumberFormat="1"/>
    <xf numFmtId="166" fontId="0" fillId="0" borderId="0" xfId="0" applyNumberFormat="1"/>
    <xf numFmtId="0" fontId="1" fillId="0" borderId="0" xfId="0" applyFont="1" applyFill="1"/>
    <xf numFmtId="1" fontId="0" fillId="0" borderId="0" xfId="0" applyNumberFormat="1" applyFill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44503892142"/>
          <c:y val="3.6111111111111101E-2"/>
          <c:w val="0.83904732261031501"/>
          <c:h val="0.78563458284411902"/>
        </c:manualLayout>
      </c:layout>
      <c:scatterChart>
        <c:scatterStyle val="lineMarker"/>
        <c:varyColors val="0"/>
        <c:ser>
          <c:idx val="3"/>
          <c:order val="0"/>
          <c:tx>
            <c:v>all da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9050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Sheet1!$M$2:$M$35</c:f>
              <c:numCache>
                <c:formatCode>General</c:formatCode>
                <c:ptCount val="34"/>
                <c:pt idx="0">
                  <c:v>1.0552789457897569</c:v>
                </c:pt>
                <c:pt idx="1">
                  <c:v>0.8274576420560884</c:v>
                </c:pt>
                <c:pt idx="2">
                  <c:v>0.80693866276056192</c:v>
                </c:pt>
                <c:pt idx="3">
                  <c:v>1.2083570368116383</c:v>
                </c:pt>
                <c:pt idx="4">
                  <c:v>1.2105380570383342</c:v>
                </c:pt>
                <c:pt idx="5">
                  <c:v>2.0506049071492494</c:v>
                </c:pt>
                <c:pt idx="6">
                  <c:v>2.1506809544387862</c:v>
                </c:pt>
                <c:pt idx="7">
                  <c:v>1.8602601221695041</c:v>
                </c:pt>
                <c:pt idx="8">
                  <c:v>1.777832181414629</c:v>
                </c:pt>
                <c:pt idx="9">
                  <c:v>1.9501807223485228</c:v>
                </c:pt>
                <c:pt idx="10">
                  <c:v>2.7635503449072401</c:v>
                </c:pt>
                <c:pt idx="11">
                  <c:v>3.1493710557793606</c:v>
                </c:pt>
                <c:pt idx="12">
                  <c:v>3.2199548072924808</c:v>
                </c:pt>
                <c:pt idx="13">
                  <c:v>2.8581690309497372</c:v>
                </c:pt>
                <c:pt idx="14">
                  <c:v>2.7793377642049277</c:v>
                </c:pt>
                <c:pt idx="15">
                  <c:v>3.9664461792304078</c:v>
                </c:pt>
                <c:pt idx="16">
                  <c:v>3.9003396494049354</c:v>
                </c:pt>
                <c:pt idx="17">
                  <c:v>5.0956159925615259</c:v>
                </c:pt>
                <c:pt idx="18">
                  <c:v>5.0288406061541986</c:v>
                </c:pt>
                <c:pt idx="19">
                  <c:v>5.0495642799978375</c:v>
                </c:pt>
                <c:pt idx="20">
                  <c:v>5.1533617306461288</c:v>
                </c:pt>
                <c:pt idx="21">
                  <c:v>4.7605820328813166</c:v>
                </c:pt>
                <c:pt idx="22">
                  <c:v>6.0348095132799777</c:v>
                </c:pt>
                <c:pt idx="23">
                  <c:v>5.7538159654990269</c:v>
                </c:pt>
                <c:pt idx="24">
                  <c:v>6.0637444498331057</c:v>
                </c:pt>
                <c:pt idx="25">
                  <c:v>5.905401694692201</c:v>
                </c:pt>
                <c:pt idx="26">
                  <c:v>5.8854902703277707</c:v>
                </c:pt>
                <c:pt idx="27">
                  <c:v>7.0440620698618472</c:v>
                </c:pt>
                <c:pt idx="28">
                  <c:v>7.0408944818640933</c:v>
                </c:pt>
                <c:pt idx="29">
                  <c:v>7.1044526859629142</c:v>
                </c:pt>
                <c:pt idx="30">
                  <c:v>6.9620266258591794</c:v>
                </c:pt>
                <c:pt idx="31">
                  <c:v>7.1002798854828413</c:v>
                </c:pt>
                <c:pt idx="32">
                  <c:v>7.8745047635344116</c:v>
                </c:pt>
                <c:pt idx="33">
                  <c:v>8.0802353435549126</c:v>
                </c:pt>
              </c:numCache>
            </c:numRef>
          </c:xVal>
          <c:yVal>
            <c:numRef>
              <c:f>Sheet1!$H$2:$H$35</c:f>
              <c:numCache>
                <c:formatCode>0</c:formatCode>
                <c:ptCount val="34"/>
                <c:pt idx="0">
                  <c:v>10.906643111347167</c:v>
                </c:pt>
                <c:pt idx="1">
                  <c:v>12.574700435231135</c:v>
                </c:pt>
                <c:pt idx="2">
                  <c:v>5.5203806157161353</c:v>
                </c:pt>
                <c:pt idx="3">
                  <c:v>6.2265798254301652</c:v>
                </c:pt>
                <c:pt idx="4">
                  <c:v>3.9096680505650405</c:v>
                </c:pt>
                <c:pt idx="5">
                  <c:v>30.204955539361993</c:v>
                </c:pt>
                <c:pt idx="6">
                  <c:v>35.167089465441919</c:v>
                </c:pt>
                <c:pt idx="7">
                  <c:v>46.148814351658274</c:v>
                </c:pt>
                <c:pt idx="8">
                  <c:v>36.835891381345924</c:v>
                </c:pt>
                <c:pt idx="9">
                  <c:v>27.897112404154655</c:v>
                </c:pt>
                <c:pt idx="10">
                  <c:v>10.79973284871374</c:v>
                </c:pt>
                <c:pt idx="11">
                  <c:v>7.6192745698088595</c:v>
                </c:pt>
                <c:pt idx="12">
                  <c:v>11.677194037383128</c:v>
                </c:pt>
                <c:pt idx="13">
                  <c:v>5.900164759317807</c:v>
                </c:pt>
                <c:pt idx="14">
                  <c:v>5.0470921739227945</c:v>
                </c:pt>
                <c:pt idx="15">
                  <c:v>0.47857384992721697</c:v>
                </c:pt>
                <c:pt idx="16">
                  <c:v>0</c:v>
                </c:pt>
                <c:pt idx="17">
                  <c:v>36.373969877806203</c:v>
                </c:pt>
                <c:pt idx="18">
                  <c:v>46.1180360677848</c:v>
                </c:pt>
                <c:pt idx="19">
                  <c:v>27.254309235914587</c:v>
                </c:pt>
                <c:pt idx="20">
                  <c:v>28.891296496930305</c:v>
                </c:pt>
                <c:pt idx="21">
                  <c:v>18.886194671852365</c:v>
                </c:pt>
                <c:pt idx="22">
                  <c:v>40.415902751966925</c:v>
                </c:pt>
                <c:pt idx="23">
                  <c:v>58.837248749045891</c:v>
                </c:pt>
                <c:pt idx="24">
                  <c:v>57.527874427436601</c:v>
                </c:pt>
                <c:pt idx="25">
                  <c:v>86.370979350938072</c:v>
                </c:pt>
                <c:pt idx="26">
                  <c:v>41.471288201889777</c:v>
                </c:pt>
                <c:pt idx="27">
                  <c:v>8.580999686463473</c:v>
                </c:pt>
                <c:pt idx="28">
                  <c:v>4.3089405261111295</c:v>
                </c:pt>
                <c:pt idx="29">
                  <c:v>4.5716898108463351</c:v>
                </c:pt>
                <c:pt idx="30">
                  <c:v>2.7315127800654193</c:v>
                </c:pt>
                <c:pt idx="31">
                  <c:v>3.134489176217063</c:v>
                </c:pt>
                <c:pt idx="32">
                  <c:v>1.1473615995070596</c:v>
                </c:pt>
                <c:pt idx="3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19-AE41-AB12-268E97A1C4C9}"/>
            </c:ext>
          </c:extLst>
        </c:ser>
        <c:ser>
          <c:idx val="0"/>
          <c:order val="1"/>
          <c:tx>
            <c:v>JNC166 +O2 mean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N$2:$N$3</c:f>
              <c:numCache>
                <c:formatCode>General</c:formatCode>
                <c:ptCount val="2"/>
                <c:pt idx="0">
                  <c:v>0.6</c:v>
                </c:pt>
                <c:pt idx="1">
                  <c:v>1.4</c:v>
                </c:pt>
              </c:numCache>
            </c:numRef>
          </c:xVal>
          <c:yVal>
            <c:numRef>
              <c:f>(Sheet1!$I$2,Sheet1!$I$2)</c:f>
              <c:numCache>
                <c:formatCode>0</c:formatCode>
                <c:ptCount val="2"/>
                <c:pt idx="0">
                  <c:v>7.8275944076579282</c:v>
                </c:pt>
                <c:pt idx="1">
                  <c:v>7.82759440765792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6F-064E-BE45-3D9425B88E47}"/>
            </c:ext>
          </c:extLst>
        </c:ser>
        <c:ser>
          <c:idx val="1"/>
          <c:order val="2"/>
          <c:tx>
            <c:v>JNC169 +O2 mean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N$7:$N$8</c:f>
              <c:numCache>
                <c:formatCode>General</c:formatCode>
                <c:ptCount val="2"/>
                <c:pt idx="0">
                  <c:v>1.6</c:v>
                </c:pt>
                <c:pt idx="1">
                  <c:v>2.4</c:v>
                </c:pt>
              </c:numCache>
            </c:numRef>
          </c:xVal>
          <c:yVal>
            <c:numRef>
              <c:f>(Sheet1!$I$7,Sheet1!$I$7)</c:f>
              <c:numCache>
                <c:formatCode>0</c:formatCode>
                <c:ptCount val="2"/>
                <c:pt idx="0">
                  <c:v>35.250772628392554</c:v>
                </c:pt>
                <c:pt idx="1">
                  <c:v>35.250772628392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6F-064E-BE45-3D9425B88E47}"/>
            </c:ext>
          </c:extLst>
        </c:ser>
        <c:ser>
          <c:idx val="2"/>
          <c:order val="3"/>
          <c:tx>
            <c:v>JNC175 +O2 mean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N$12:$N$13</c:f>
              <c:numCache>
                <c:formatCode>General</c:formatCode>
                <c:ptCount val="2"/>
                <c:pt idx="0">
                  <c:v>2.6</c:v>
                </c:pt>
                <c:pt idx="1">
                  <c:v>3.4</c:v>
                </c:pt>
              </c:numCache>
            </c:numRef>
          </c:xVal>
          <c:yVal>
            <c:numRef>
              <c:f>(Sheet1!$I$12,Sheet1!$I$12)</c:f>
              <c:numCache>
                <c:formatCode>0</c:formatCode>
                <c:ptCount val="2"/>
                <c:pt idx="0">
                  <c:v>8.2086916778292647</c:v>
                </c:pt>
                <c:pt idx="1">
                  <c:v>8.20869167782926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46F-064E-BE45-3D9425B88E47}"/>
            </c:ext>
          </c:extLst>
        </c:ser>
        <c:ser>
          <c:idx val="4"/>
          <c:order val="4"/>
          <c:tx>
            <c:v>TIM183 +O2 mean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N$17:$N$18</c:f>
              <c:numCache>
                <c:formatCode>General</c:formatCode>
                <c:ptCount val="2"/>
                <c:pt idx="0">
                  <c:v>3.6</c:v>
                </c:pt>
                <c:pt idx="1">
                  <c:v>4.4000000000000004</c:v>
                </c:pt>
              </c:numCache>
            </c:numRef>
          </c:xVal>
          <c:yVal>
            <c:numRef>
              <c:f>(Sheet1!$I$17,Sheet1!$I$17)</c:f>
              <c:numCache>
                <c:formatCode>0</c:formatCode>
                <c:ptCount val="2"/>
                <c:pt idx="0">
                  <c:v>0.23928692496360848</c:v>
                </c:pt>
                <c:pt idx="1">
                  <c:v>0.23928692496360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46F-064E-BE45-3D9425B88E47}"/>
            </c:ext>
          </c:extLst>
        </c:ser>
        <c:ser>
          <c:idx val="5"/>
          <c:order val="5"/>
          <c:tx>
            <c:v>JNC166 -O2 mean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N$19:$N$20</c:f>
              <c:numCache>
                <c:formatCode>General</c:formatCode>
                <c:ptCount val="2"/>
                <c:pt idx="0">
                  <c:v>4.5999999999999996</c:v>
                </c:pt>
                <c:pt idx="1">
                  <c:v>5.4</c:v>
                </c:pt>
              </c:numCache>
            </c:numRef>
          </c:xVal>
          <c:yVal>
            <c:numRef>
              <c:f>(Sheet1!$I$19,Sheet1!$I$19)</c:f>
              <c:numCache>
                <c:formatCode>0</c:formatCode>
                <c:ptCount val="2"/>
                <c:pt idx="0">
                  <c:v>31.504761270057649</c:v>
                </c:pt>
                <c:pt idx="1">
                  <c:v>31.504761270057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46F-064E-BE45-3D9425B88E47}"/>
            </c:ext>
          </c:extLst>
        </c:ser>
        <c:ser>
          <c:idx val="6"/>
          <c:order val="6"/>
          <c:tx>
            <c:v>JNC169 -O2 mean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N$24:$N$25</c:f>
              <c:numCache>
                <c:formatCode>General</c:formatCode>
                <c:ptCount val="2"/>
                <c:pt idx="0">
                  <c:v>5.6</c:v>
                </c:pt>
                <c:pt idx="1">
                  <c:v>6.4</c:v>
                </c:pt>
              </c:numCache>
            </c:numRef>
          </c:xVal>
          <c:yVal>
            <c:numRef>
              <c:f>(Sheet1!$I$24,Sheet1!$I$24)</c:f>
              <c:numCache>
                <c:formatCode>0</c:formatCode>
                <c:ptCount val="2"/>
                <c:pt idx="0">
                  <c:v>56.924658696255449</c:v>
                </c:pt>
                <c:pt idx="1">
                  <c:v>56.924658696255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46F-064E-BE45-3D9425B88E47}"/>
            </c:ext>
          </c:extLst>
        </c:ser>
        <c:ser>
          <c:idx val="7"/>
          <c:order val="7"/>
          <c:tx>
            <c:v>JNC175 -O2 mean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N$29:$N$30</c:f>
              <c:numCache>
                <c:formatCode>General</c:formatCode>
                <c:ptCount val="2"/>
                <c:pt idx="0">
                  <c:v>6.6</c:v>
                </c:pt>
                <c:pt idx="1">
                  <c:v>7.4</c:v>
                </c:pt>
              </c:numCache>
            </c:numRef>
          </c:xVal>
          <c:yVal>
            <c:numRef>
              <c:f>(Sheet1!$I$29,Sheet1!$I$29)</c:f>
              <c:numCache>
                <c:formatCode>0</c:formatCode>
                <c:ptCount val="2"/>
                <c:pt idx="0">
                  <c:v>4.6655263959406836</c:v>
                </c:pt>
                <c:pt idx="1">
                  <c:v>4.6655263959406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46F-064E-BE45-3D9425B88E47}"/>
            </c:ext>
          </c:extLst>
        </c:ser>
        <c:ser>
          <c:idx val="8"/>
          <c:order val="8"/>
          <c:tx>
            <c:v>TIM183 -O2 mean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N$34:$N$35</c:f>
              <c:numCache>
                <c:formatCode>General</c:formatCode>
                <c:ptCount val="2"/>
                <c:pt idx="0">
                  <c:v>7.6</c:v>
                </c:pt>
                <c:pt idx="1">
                  <c:v>8.4</c:v>
                </c:pt>
              </c:numCache>
            </c:numRef>
          </c:xVal>
          <c:yVal>
            <c:numRef>
              <c:f>(Sheet1!$I$34,Sheet1!$I$34)</c:f>
              <c:numCache>
                <c:formatCode>0</c:formatCode>
                <c:ptCount val="2"/>
                <c:pt idx="0">
                  <c:v>0.57368079975352981</c:v>
                </c:pt>
                <c:pt idx="1">
                  <c:v>0.57368079975352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46F-064E-BE45-3D9425B88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722688"/>
        <c:axId val="1665725232"/>
      </c:scatterChart>
      <c:valAx>
        <c:axId val="1665722688"/>
        <c:scaling>
          <c:orientation val="minMax"/>
          <c:max val="8.5"/>
          <c:min val="0.5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725232"/>
        <c:crossesAt val="-50"/>
        <c:crossBetween val="midCat"/>
        <c:majorUnit val="1"/>
      </c:valAx>
      <c:valAx>
        <c:axId val="1665725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i="0">
                    <a:solidFill>
                      <a:sysClr val="windowText" lastClr="000000"/>
                    </a:solidFill>
                  </a:rPr>
                  <a:t>Miller units</a:t>
                </a:r>
              </a:p>
            </c:rich>
          </c:tx>
          <c:layout>
            <c:manualLayout>
              <c:xMode val="edge"/>
              <c:yMode val="edge"/>
              <c:x val="1.2197994481459E-4"/>
              <c:y val="0.33569203849518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Calibri" charset="0"/>
                <a:ea typeface="Calibri" charset="0"/>
                <a:cs typeface="Calibri" charset="0"/>
              </a:defRPr>
            </a:pPr>
            <a:endParaRPr lang="en-US"/>
          </a:p>
        </c:txPr>
        <c:crossAx val="1665722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97934</xdr:colOff>
      <xdr:row>3</xdr:row>
      <xdr:rowOff>152691</xdr:rowOff>
    </xdr:from>
    <xdr:to>
      <xdr:col>24</xdr:col>
      <xdr:colOff>55904</xdr:colOff>
      <xdr:row>26</xdr:row>
      <xdr:rowOff>61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0309</cdr:x>
      <cdr:y>0.82238</cdr:y>
    </cdr:from>
    <cdr:to>
      <cdr:x>0.20856</cdr:x>
      <cdr:y>0.961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6003" y="3810320"/>
          <a:ext cx="752995" cy="6441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200" i="1"/>
            <a:t>torS-lacZ</a:t>
          </a:r>
        </a:p>
        <a:p xmlns:a="http://schemas.openxmlformats.org/drawingml/2006/main">
          <a:pPr algn="ctr"/>
          <a:r>
            <a:rPr lang="en-US" sz="1200"/>
            <a:t>+O</a:t>
          </a:r>
          <a:r>
            <a:rPr lang="en-US" sz="1200" baseline="-25000"/>
            <a:t>2</a:t>
          </a:r>
        </a:p>
      </cdr:txBody>
    </cdr:sp>
  </cdr:relSizeAnchor>
  <cdr:relSizeAnchor xmlns:cdr="http://schemas.openxmlformats.org/drawingml/2006/chartDrawing">
    <cdr:from>
      <cdr:x>0.28032</cdr:x>
      <cdr:y>0.82238</cdr:y>
    </cdr:from>
    <cdr:to>
      <cdr:x>0.44234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01305" y="3810320"/>
          <a:ext cx="1156762" cy="8229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i="1"/>
            <a:t>torS-lacZ</a:t>
          </a:r>
        </a:p>
        <a:p xmlns:a="http://schemas.openxmlformats.org/drawingml/2006/main">
          <a:pPr algn="ctr"/>
          <a:r>
            <a:rPr lang="en-US" sz="1200" i="0"/>
            <a:t>HK022+</a:t>
          </a:r>
        </a:p>
        <a:p xmlns:a="http://schemas.openxmlformats.org/drawingml/2006/main">
          <a:pPr algn="ctr"/>
          <a:r>
            <a:rPr lang="en-US" sz="1200" i="0"/>
            <a:t>attHK022::Ω</a:t>
          </a:r>
        </a:p>
        <a:p xmlns:a="http://schemas.openxmlformats.org/drawingml/2006/main">
          <a:pPr algn="ctr"/>
          <a:r>
            <a:rPr lang="en-US" sz="1200"/>
            <a:t>+O</a:t>
          </a:r>
          <a:r>
            <a:rPr lang="en-US" sz="1200" baseline="-25000"/>
            <a:t>2</a:t>
          </a:r>
        </a:p>
      </cdr:txBody>
    </cdr:sp>
  </cdr:relSizeAnchor>
  <cdr:relSizeAnchor xmlns:cdr="http://schemas.openxmlformats.org/drawingml/2006/chartDrawing">
    <cdr:from>
      <cdr:x>0.20856</cdr:x>
      <cdr:y>0.82238</cdr:y>
    </cdr:from>
    <cdr:to>
      <cdr:x>0.31266</cdr:x>
      <cdr:y>0.9623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488998" y="3810320"/>
          <a:ext cx="743215" cy="6486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i="1"/>
            <a:t>torS-lacZ</a:t>
          </a:r>
        </a:p>
        <a:p xmlns:a="http://schemas.openxmlformats.org/drawingml/2006/main">
          <a:pPr algn="ctr"/>
          <a:r>
            <a:rPr lang="en-US" sz="1200"/>
            <a:t>HK022+</a:t>
          </a:r>
        </a:p>
        <a:p xmlns:a="http://schemas.openxmlformats.org/drawingml/2006/main">
          <a:pPr algn="ctr"/>
          <a:r>
            <a:rPr lang="en-US" sz="1200"/>
            <a:t>+O</a:t>
          </a:r>
          <a:r>
            <a:rPr lang="en-US" sz="1200" baseline="-25000"/>
            <a:t>2</a:t>
          </a:r>
        </a:p>
      </cdr:txBody>
    </cdr:sp>
  </cdr:relSizeAnchor>
  <cdr:relSizeAnchor xmlns:cdr="http://schemas.openxmlformats.org/drawingml/2006/chartDrawing">
    <cdr:from>
      <cdr:x>0.41813</cdr:x>
      <cdr:y>0.82238</cdr:y>
    </cdr:from>
    <cdr:to>
      <cdr:x>0.52223</cdr:x>
      <cdr:y>0.9623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985208" y="3810320"/>
          <a:ext cx="743214" cy="6486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i="0"/>
            <a:t>Δ</a:t>
          </a:r>
          <a:r>
            <a:rPr lang="en-US" sz="1200" i="1"/>
            <a:t>lacZ</a:t>
          </a:r>
        </a:p>
        <a:p xmlns:a="http://schemas.openxmlformats.org/drawingml/2006/main">
          <a:pPr algn="ctr"/>
          <a:r>
            <a:rPr lang="en-US" sz="1200"/>
            <a:t>+O</a:t>
          </a:r>
          <a:r>
            <a:rPr lang="en-US" sz="1200" baseline="-25000"/>
            <a:t>2</a:t>
          </a:r>
        </a:p>
      </cdr:txBody>
    </cdr:sp>
  </cdr:relSizeAnchor>
  <cdr:relSizeAnchor xmlns:cdr="http://schemas.openxmlformats.org/drawingml/2006/chartDrawing">
    <cdr:from>
      <cdr:x>0.52223</cdr:x>
      <cdr:y>0.82238</cdr:y>
    </cdr:from>
    <cdr:to>
      <cdr:x>0.62769</cdr:x>
      <cdr:y>0.96141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4C814C77-FBCF-734A-91E8-1C9B25AA3873}"/>
            </a:ext>
          </a:extLst>
        </cdr:cNvPr>
        <cdr:cNvSpPr txBox="1"/>
      </cdr:nvSpPr>
      <cdr:spPr>
        <a:xfrm xmlns:a="http://schemas.openxmlformats.org/drawingml/2006/main">
          <a:off x="3728422" y="3810320"/>
          <a:ext cx="752924" cy="6441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i="1"/>
            <a:t>torS-lacZ</a:t>
          </a:r>
        </a:p>
        <a:p xmlns:a="http://schemas.openxmlformats.org/drawingml/2006/main">
          <a:pPr algn="ctr"/>
          <a:r>
            <a:rPr lang="en-US" sz="1200"/>
            <a:t>-O</a:t>
          </a:r>
          <a:r>
            <a:rPr lang="en-US" sz="1200" baseline="-25000"/>
            <a:t>2</a:t>
          </a:r>
        </a:p>
      </cdr:txBody>
    </cdr:sp>
  </cdr:relSizeAnchor>
  <cdr:relSizeAnchor xmlns:cdr="http://schemas.openxmlformats.org/drawingml/2006/chartDrawing">
    <cdr:from>
      <cdr:x>0.7111</cdr:x>
      <cdr:y>0.82238</cdr:y>
    </cdr:from>
    <cdr:to>
      <cdr:x>0.85795</cdr:x>
      <cdr:y>1</cdr:y>
    </cdr:to>
    <cdr:sp macro="" textlink="">
      <cdr:nvSpPr>
        <cdr:cNvPr id="7" name="TextBox 2">
          <a:extLst xmlns:a="http://schemas.openxmlformats.org/drawingml/2006/main">
            <a:ext uri="{FF2B5EF4-FFF2-40B4-BE49-F238E27FC236}">
              <a16:creationId xmlns:a16="http://schemas.microsoft.com/office/drawing/2014/main" id="{27A2AA53-0D90-364A-8D5E-637AE7019965}"/>
            </a:ext>
          </a:extLst>
        </cdr:cNvPr>
        <cdr:cNvSpPr txBox="1"/>
      </cdr:nvSpPr>
      <cdr:spPr>
        <a:xfrm xmlns:a="http://schemas.openxmlformats.org/drawingml/2006/main">
          <a:off x="5076867" y="3810320"/>
          <a:ext cx="1048382" cy="8229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i="1"/>
            <a:t>torS-lacZ</a:t>
          </a:r>
        </a:p>
        <a:p xmlns:a="http://schemas.openxmlformats.org/drawingml/2006/main">
          <a:pPr algn="ctr"/>
          <a:r>
            <a:rPr lang="en-US" sz="1200" i="0"/>
            <a:t>HK022+</a:t>
          </a:r>
        </a:p>
        <a:p xmlns:a="http://schemas.openxmlformats.org/drawingml/2006/main">
          <a:pPr algn="ctr"/>
          <a:r>
            <a:rPr lang="en-US" sz="1200" i="0"/>
            <a:t>attHK022::Ω</a:t>
          </a:r>
        </a:p>
        <a:p xmlns:a="http://schemas.openxmlformats.org/drawingml/2006/main">
          <a:pPr algn="ctr"/>
          <a:r>
            <a:rPr lang="en-US" sz="1200"/>
            <a:t>-O</a:t>
          </a:r>
          <a:r>
            <a:rPr lang="en-US" sz="1200" baseline="-25000"/>
            <a:t>2</a:t>
          </a:r>
        </a:p>
      </cdr:txBody>
    </cdr:sp>
  </cdr:relSizeAnchor>
  <cdr:relSizeAnchor xmlns:cdr="http://schemas.openxmlformats.org/drawingml/2006/chartDrawing">
    <cdr:from>
      <cdr:x>0.62769</cdr:x>
      <cdr:y>0.82238</cdr:y>
    </cdr:from>
    <cdr:to>
      <cdr:x>0.73179</cdr:x>
      <cdr:y>0.96238</cdr:y>
    </cdr:to>
    <cdr:sp macro="" textlink="">
      <cdr:nvSpPr>
        <cdr:cNvPr id="8" name="TextBox 3">
          <a:extLst xmlns:a="http://schemas.openxmlformats.org/drawingml/2006/main">
            <a:ext uri="{FF2B5EF4-FFF2-40B4-BE49-F238E27FC236}">
              <a16:creationId xmlns:a16="http://schemas.microsoft.com/office/drawing/2014/main" id="{3A2E8275-FBCD-0946-8FA2-0D9B8B74E0D1}"/>
            </a:ext>
          </a:extLst>
        </cdr:cNvPr>
        <cdr:cNvSpPr txBox="1"/>
      </cdr:nvSpPr>
      <cdr:spPr>
        <a:xfrm xmlns:a="http://schemas.openxmlformats.org/drawingml/2006/main">
          <a:off x="4481346" y="3810320"/>
          <a:ext cx="743214" cy="6486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i="1"/>
            <a:t>torS-lacZ</a:t>
          </a:r>
        </a:p>
        <a:p xmlns:a="http://schemas.openxmlformats.org/drawingml/2006/main">
          <a:pPr algn="ctr"/>
          <a:r>
            <a:rPr lang="en-US" sz="1200"/>
            <a:t>HK022+</a:t>
          </a:r>
        </a:p>
        <a:p xmlns:a="http://schemas.openxmlformats.org/drawingml/2006/main">
          <a:pPr algn="ctr"/>
          <a:r>
            <a:rPr lang="en-US" sz="1200"/>
            <a:t>-O</a:t>
          </a:r>
          <a:r>
            <a:rPr lang="en-US" sz="1200" baseline="-25000"/>
            <a:t>2</a:t>
          </a:r>
        </a:p>
      </cdr:txBody>
    </cdr:sp>
  </cdr:relSizeAnchor>
  <cdr:relSizeAnchor xmlns:cdr="http://schemas.openxmlformats.org/drawingml/2006/chartDrawing">
    <cdr:from>
      <cdr:x>0.83726</cdr:x>
      <cdr:y>0.82238</cdr:y>
    </cdr:from>
    <cdr:to>
      <cdr:x>0.94273</cdr:x>
      <cdr:y>0.96238</cdr:y>
    </cdr:to>
    <cdr:sp macro="" textlink="">
      <cdr:nvSpPr>
        <cdr:cNvPr id="9" name="TextBox 4">
          <a:extLst xmlns:a="http://schemas.openxmlformats.org/drawingml/2006/main">
            <a:ext uri="{FF2B5EF4-FFF2-40B4-BE49-F238E27FC236}">
              <a16:creationId xmlns:a16="http://schemas.microsoft.com/office/drawing/2014/main" id="{27205382-913C-A04D-8687-67A8B05601D2}"/>
            </a:ext>
          </a:extLst>
        </cdr:cNvPr>
        <cdr:cNvSpPr txBox="1"/>
      </cdr:nvSpPr>
      <cdr:spPr>
        <a:xfrm xmlns:a="http://schemas.openxmlformats.org/drawingml/2006/main">
          <a:off x="5977555" y="3810320"/>
          <a:ext cx="752995" cy="6486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i="0"/>
            <a:t>Δ</a:t>
          </a:r>
          <a:r>
            <a:rPr lang="en-US" sz="1200" i="1"/>
            <a:t>lacZ</a:t>
          </a:r>
        </a:p>
        <a:p xmlns:a="http://schemas.openxmlformats.org/drawingml/2006/main">
          <a:pPr algn="ctr"/>
          <a:r>
            <a:rPr lang="en-US" sz="1200"/>
            <a:t>-O</a:t>
          </a:r>
          <a:r>
            <a:rPr lang="en-US" sz="1200" baseline="-25000"/>
            <a:t>2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5"/>
  <sheetViews>
    <sheetView tabSelected="1" zoomScale="110" zoomScaleNormal="110" zoomScalePageLayoutView="120" workbookViewId="0">
      <selection activeCell="Q29" sqref="Q29"/>
    </sheetView>
  </sheetViews>
  <sheetFormatPr baseColWidth="10" defaultRowHeight="16" x14ac:dyDescent="0.2"/>
  <cols>
    <col min="1" max="1" width="12" bestFit="1" customWidth="1"/>
    <col min="4" max="4" width="10.83203125" customWidth="1"/>
    <col min="6" max="6" width="17.5" bestFit="1" customWidth="1"/>
    <col min="9" max="9" width="10.83203125" style="10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3</v>
      </c>
      <c r="G1" s="1" t="s">
        <v>4</v>
      </c>
      <c r="H1" s="1" t="s">
        <v>5</v>
      </c>
      <c r="I1" s="8" t="s">
        <v>15</v>
      </c>
      <c r="J1" s="1" t="s">
        <v>6</v>
      </c>
      <c r="K1" s="1" t="s">
        <v>25</v>
      </c>
      <c r="M1" s="1" t="s">
        <v>12</v>
      </c>
      <c r="O1" s="1" t="s">
        <v>22</v>
      </c>
    </row>
    <row r="2" spans="1:15" x14ac:dyDescent="0.2">
      <c r="A2" s="11" t="s">
        <v>18</v>
      </c>
      <c r="B2" s="4" t="s">
        <v>7</v>
      </c>
      <c r="C2">
        <v>0.14599999999999999</v>
      </c>
      <c r="D2" s="6">
        <v>3.1250000000000001E-4</v>
      </c>
      <c r="E2" s="6">
        <v>5.6134259259259266E-2</v>
      </c>
      <c r="F2" s="3">
        <f>(E2-D2)*24*60</f>
        <v>80.383333333333354</v>
      </c>
      <c r="G2">
        <v>6.4000000000000001E-2</v>
      </c>
      <c r="H2" s="2">
        <f t="shared" ref="H2:H35" si="0">(1000*G2)/(F2*0.5*C2)</f>
        <v>10.906643111347167</v>
      </c>
      <c r="I2" s="9">
        <f>AVERAGE(H2:H6)</f>
        <v>7.8275944076579282</v>
      </c>
      <c r="J2">
        <f>_xlfn.STDEV.S(H2:H6)</f>
        <v>3.716590731791297</v>
      </c>
      <c r="K2">
        <f>J2/I2</f>
        <v>0.47480624802880239</v>
      </c>
      <c r="L2">
        <v>1</v>
      </c>
      <c r="M2">
        <f ca="1">L2+(RAND()-0.5)/2</f>
        <v>1.0552789457897569</v>
      </c>
      <c r="N2">
        <v>0.6</v>
      </c>
      <c r="O2" s="2">
        <f>H2-$I$17</f>
        <v>10.667356186383559</v>
      </c>
    </row>
    <row r="3" spans="1:15" x14ac:dyDescent="0.2">
      <c r="A3" s="11"/>
      <c r="B3" s="4" t="s">
        <v>8</v>
      </c>
      <c r="C3">
        <v>0.20300000000000001</v>
      </c>
      <c r="D3" s="6">
        <v>6.4814814814814813E-4</v>
      </c>
      <c r="E3" s="6">
        <v>5.6689814814814811E-2</v>
      </c>
      <c r="F3" s="3">
        <f>(E3-D3)*24*60</f>
        <v>80.7</v>
      </c>
      <c r="G3">
        <v>0.10299999999999999</v>
      </c>
      <c r="H3" s="2">
        <f t="shared" si="0"/>
        <v>12.574700435231135</v>
      </c>
      <c r="L3">
        <v>1</v>
      </c>
      <c r="M3">
        <f t="shared" ref="M3:M22" ca="1" si="1">L3+(RAND()-0.5)/2</f>
        <v>0.8274576420560884</v>
      </c>
      <c r="N3">
        <v>1.4</v>
      </c>
      <c r="O3" s="2">
        <f t="shared" ref="O3:O18" si="2">H3-$I$17</f>
        <v>12.335413510267527</v>
      </c>
    </row>
    <row r="4" spans="1:15" x14ac:dyDescent="0.2">
      <c r="A4" s="11"/>
      <c r="B4" s="4" t="s">
        <v>9</v>
      </c>
      <c r="C4">
        <v>8.5000000000000006E-2</v>
      </c>
      <c r="D4" s="6">
        <v>9.3750000000000007E-4</v>
      </c>
      <c r="E4" s="6">
        <v>5.7175925925925929E-2</v>
      </c>
      <c r="F4" s="3">
        <f>(E4-D4)*24*60</f>
        <v>80.983333333333334</v>
      </c>
      <c r="G4">
        <v>1.9E-2</v>
      </c>
      <c r="H4" s="2">
        <f t="shared" si="0"/>
        <v>5.5203806157161353</v>
      </c>
      <c r="L4">
        <v>1</v>
      </c>
      <c r="M4">
        <f t="shared" ca="1" si="1"/>
        <v>0.80693866276056192</v>
      </c>
      <c r="O4" s="2">
        <f t="shared" si="2"/>
        <v>5.2810936907525265</v>
      </c>
    </row>
    <row r="5" spans="1:15" x14ac:dyDescent="0.2">
      <c r="A5" s="11"/>
      <c r="B5" s="4" t="s">
        <v>13</v>
      </c>
      <c r="C5">
        <v>9.0999999999999998E-2</v>
      </c>
      <c r="D5" s="6">
        <v>1.2384259259259258E-3</v>
      </c>
      <c r="E5" s="6">
        <v>5.7615740740740738E-2</v>
      </c>
      <c r="F5" s="3">
        <f>(E5-D5)*24*60</f>
        <v>81.183333333333323</v>
      </c>
      <c r="G5">
        <v>2.3E-2</v>
      </c>
      <c r="H5" s="2">
        <f t="shared" si="0"/>
        <v>6.2265798254301652</v>
      </c>
      <c r="L5">
        <v>1</v>
      </c>
      <c r="M5">
        <f t="shared" ca="1" si="1"/>
        <v>1.2083570368116383</v>
      </c>
      <c r="O5" s="2">
        <f t="shared" si="2"/>
        <v>5.9872929004665565</v>
      </c>
    </row>
    <row r="6" spans="1:15" x14ac:dyDescent="0.2">
      <c r="A6" s="11"/>
      <c r="B6" s="4" t="s">
        <v>14</v>
      </c>
      <c r="C6">
        <v>4.3999999999999997E-2</v>
      </c>
      <c r="D6" s="6">
        <v>1.5509259259259261E-3</v>
      </c>
      <c r="E6" s="6">
        <v>5.8067129629629628E-2</v>
      </c>
      <c r="F6" s="3">
        <f>(E6-D6)*24*60</f>
        <v>81.383333333333326</v>
      </c>
      <c r="G6">
        <v>7.0000000000000001E-3</v>
      </c>
      <c r="H6" s="2">
        <f t="shared" si="0"/>
        <v>3.9096680505650405</v>
      </c>
      <c r="L6">
        <v>1</v>
      </c>
      <c r="M6">
        <f t="shared" ca="1" si="1"/>
        <v>1.2105380570383342</v>
      </c>
      <c r="O6" s="2">
        <f t="shared" si="2"/>
        <v>3.6703811256014323</v>
      </c>
    </row>
    <row r="7" spans="1:15" ht="16" customHeight="1" x14ac:dyDescent="0.2">
      <c r="A7" s="11" t="s">
        <v>19</v>
      </c>
      <c r="B7" s="4" t="s">
        <v>7</v>
      </c>
      <c r="C7">
        <v>0.13100000000000001</v>
      </c>
      <c r="D7" s="6">
        <v>1.8865740740740742E-3</v>
      </c>
      <c r="E7" s="6">
        <v>5.8750000000000004E-2</v>
      </c>
      <c r="F7" s="3">
        <f t="shared" ref="F7:F12" si="3">(E7-D7)*24*60</f>
        <v>81.88333333333334</v>
      </c>
      <c r="G7">
        <v>0.16200000000000001</v>
      </c>
      <c r="H7" s="2">
        <f t="shared" si="0"/>
        <v>30.204955539361993</v>
      </c>
      <c r="I7" s="9">
        <f>AVERAGE(H7:H11)</f>
        <v>35.250772628392554</v>
      </c>
      <c r="J7">
        <f>_xlfn.STDEV.S(H7:H11)</f>
        <v>7.0856105334024857</v>
      </c>
      <c r="K7">
        <f>J7/I7</f>
        <v>0.20100582214460222</v>
      </c>
      <c r="L7">
        <v>2</v>
      </c>
      <c r="M7">
        <f t="shared" ca="1" si="1"/>
        <v>2.0506049071492494</v>
      </c>
      <c r="N7">
        <v>1.6</v>
      </c>
      <c r="O7" s="2">
        <f t="shared" si="2"/>
        <v>29.965668614398385</v>
      </c>
    </row>
    <row r="8" spans="1:15" x14ac:dyDescent="0.2">
      <c r="A8" s="11"/>
      <c r="B8" s="4" t="s">
        <v>8</v>
      </c>
      <c r="C8">
        <v>0.13300000000000001</v>
      </c>
      <c r="D8" s="6">
        <v>2.2106481481481478E-3</v>
      </c>
      <c r="E8" s="6">
        <v>5.9224537037037041E-2</v>
      </c>
      <c r="F8" s="3">
        <f t="shared" si="3"/>
        <v>82.100000000000009</v>
      </c>
      <c r="G8">
        <v>0.192</v>
      </c>
      <c r="H8" s="2">
        <f t="shared" si="0"/>
        <v>35.167089465441919</v>
      </c>
      <c r="L8">
        <v>2</v>
      </c>
      <c r="M8">
        <f t="shared" ca="1" si="1"/>
        <v>2.1506809544387862</v>
      </c>
      <c r="N8">
        <v>2.4</v>
      </c>
      <c r="O8" s="2">
        <f t="shared" si="2"/>
        <v>34.927802540478311</v>
      </c>
    </row>
    <row r="9" spans="1:15" x14ac:dyDescent="0.2">
      <c r="A9" s="11"/>
      <c r="B9" s="4" t="s">
        <v>9</v>
      </c>
      <c r="C9">
        <v>0.16900000000000001</v>
      </c>
      <c r="D9" s="6">
        <v>2.5462962962962961E-3</v>
      </c>
      <c r="E9" s="6">
        <v>5.9710648148148145E-2</v>
      </c>
      <c r="F9" s="3">
        <f t="shared" si="3"/>
        <v>82.316666666666663</v>
      </c>
      <c r="G9">
        <v>0.32100000000000001</v>
      </c>
      <c r="H9" s="2">
        <f t="shared" si="0"/>
        <v>46.148814351658274</v>
      </c>
      <c r="L9">
        <v>2</v>
      </c>
      <c r="M9">
        <f t="shared" ca="1" si="1"/>
        <v>1.8602601221695041</v>
      </c>
      <c r="O9" s="2">
        <f t="shared" si="2"/>
        <v>45.909527426694666</v>
      </c>
    </row>
    <row r="10" spans="1:15" x14ac:dyDescent="0.2">
      <c r="A10" s="11"/>
      <c r="B10" s="4" t="s">
        <v>13</v>
      </c>
      <c r="C10">
        <v>0.154</v>
      </c>
      <c r="D10" s="6">
        <v>2.9050925925925928E-3</v>
      </c>
      <c r="E10" s="6">
        <v>6.0196759259259262E-2</v>
      </c>
      <c r="F10" s="3">
        <f t="shared" si="3"/>
        <v>82.5</v>
      </c>
      <c r="G10">
        <v>0.23400000000000001</v>
      </c>
      <c r="H10" s="2">
        <f t="shared" si="0"/>
        <v>36.835891381345924</v>
      </c>
      <c r="L10">
        <v>2</v>
      </c>
      <c r="M10">
        <f t="shared" ca="1" si="1"/>
        <v>1.777832181414629</v>
      </c>
      <c r="O10" s="2">
        <f t="shared" si="2"/>
        <v>36.596604456382316</v>
      </c>
    </row>
    <row r="11" spans="1:15" x14ac:dyDescent="0.2">
      <c r="A11" s="11"/>
      <c r="B11" s="4" t="s">
        <v>14</v>
      </c>
      <c r="C11">
        <v>0.14799999999999999</v>
      </c>
      <c r="D11" s="6">
        <v>3.2291666666666666E-3</v>
      </c>
      <c r="E11" s="6">
        <v>6.0752314814814821E-2</v>
      </c>
      <c r="F11" s="3">
        <f t="shared" si="3"/>
        <v>82.833333333333343</v>
      </c>
      <c r="G11">
        <v>0.17100000000000001</v>
      </c>
      <c r="H11" s="2">
        <f t="shared" si="0"/>
        <v>27.897112404154655</v>
      </c>
      <c r="L11">
        <v>2</v>
      </c>
      <c r="M11">
        <f t="shared" ca="1" si="1"/>
        <v>1.9501807223485228</v>
      </c>
      <c r="O11" s="2">
        <f t="shared" si="2"/>
        <v>27.657825479191047</v>
      </c>
    </row>
    <row r="12" spans="1:15" x14ac:dyDescent="0.2">
      <c r="A12" s="12" t="s">
        <v>23</v>
      </c>
      <c r="B12" s="4" t="s">
        <v>7</v>
      </c>
      <c r="C12">
        <v>0.127</v>
      </c>
      <c r="D12" s="5">
        <v>3.5648148148148154E-3</v>
      </c>
      <c r="E12" s="5">
        <v>6.128472222222222E-2</v>
      </c>
      <c r="F12" s="3">
        <f t="shared" si="3"/>
        <v>83.116666666666674</v>
      </c>
      <c r="G12">
        <v>5.7000000000000002E-2</v>
      </c>
      <c r="H12" s="2">
        <f t="shared" si="0"/>
        <v>10.79973284871374</v>
      </c>
      <c r="I12" s="9">
        <f>AVERAGE(H12:H16)</f>
        <v>8.2086916778292647</v>
      </c>
      <c r="J12">
        <f>_xlfn.STDEV.S(H12:H16)</f>
        <v>2.933275619988259</v>
      </c>
      <c r="K12">
        <f>J12/I12</f>
        <v>0.35733777502092084</v>
      </c>
      <c r="L12">
        <v>3</v>
      </c>
      <c r="M12">
        <f t="shared" ca="1" si="1"/>
        <v>2.7635503449072401</v>
      </c>
      <c r="N12">
        <v>2.6</v>
      </c>
      <c r="O12" s="2">
        <f t="shared" si="2"/>
        <v>10.560445923750132</v>
      </c>
    </row>
    <row r="13" spans="1:15" x14ac:dyDescent="0.2">
      <c r="A13" s="12"/>
      <c r="B13" s="4" t="s">
        <v>8</v>
      </c>
      <c r="C13">
        <v>0.248</v>
      </c>
      <c r="D13" s="5">
        <v>4.0277777777777777E-3</v>
      </c>
      <c r="E13" s="5">
        <v>6.356481481481481E-2</v>
      </c>
      <c r="F13" s="3">
        <f t="shared" ref="F13:F23" si="4">(E13-D13)*24*60</f>
        <v>85.733333333333334</v>
      </c>
      <c r="G13">
        <v>8.1000000000000003E-2</v>
      </c>
      <c r="H13" s="2">
        <f t="shared" si="0"/>
        <v>7.6192745698088595</v>
      </c>
      <c r="L13">
        <v>3</v>
      </c>
      <c r="M13">
        <f t="shared" ca="1" si="1"/>
        <v>3.1493710557793606</v>
      </c>
      <c r="N13">
        <v>3.4</v>
      </c>
      <c r="O13" s="2">
        <f t="shared" si="2"/>
        <v>7.3799876448452508</v>
      </c>
    </row>
    <row r="14" spans="1:15" x14ac:dyDescent="0.2">
      <c r="A14" s="12"/>
      <c r="B14" s="4" t="s">
        <v>9</v>
      </c>
      <c r="C14">
        <v>0.28899999999999998</v>
      </c>
      <c r="D14" s="5">
        <v>4.4444444444444444E-3</v>
      </c>
      <c r="E14" s="5">
        <v>6.4120370370370369E-2</v>
      </c>
      <c r="F14" s="3">
        <f t="shared" si="4"/>
        <v>85.933333333333337</v>
      </c>
      <c r="G14">
        <v>0.14499999999999999</v>
      </c>
      <c r="H14" s="2">
        <f t="shared" si="0"/>
        <v>11.677194037383128</v>
      </c>
      <c r="L14">
        <v>3</v>
      </c>
      <c r="M14">
        <f t="shared" ca="1" si="1"/>
        <v>3.2199548072924808</v>
      </c>
      <c r="O14" s="2">
        <f t="shared" si="2"/>
        <v>11.43790711241952</v>
      </c>
    </row>
    <row r="15" spans="1:15" x14ac:dyDescent="0.2">
      <c r="A15" s="12"/>
      <c r="B15" s="4" t="s">
        <v>13</v>
      </c>
      <c r="C15">
        <v>0.20399999999999999</v>
      </c>
      <c r="D15" s="5">
        <v>4.8148148148148152E-3</v>
      </c>
      <c r="E15" s="5">
        <v>6.5972222222222224E-2</v>
      </c>
      <c r="F15" s="3">
        <f t="shared" si="4"/>
        <v>88.066666666666677</v>
      </c>
      <c r="G15">
        <v>5.2999999999999999E-2</v>
      </c>
      <c r="H15" s="2">
        <f t="shared" si="0"/>
        <v>5.900164759317807</v>
      </c>
      <c r="L15">
        <v>3</v>
      </c>
      <c r="M15">
        <f t="shared" ca="1" si="1"/>
        <v>2.8581690309497372</v>
      </c>
      <c r="O15" s="2">
        <f t="shared" si="2"/>
        <v>5.6608778343541983</v>
      </c>
    </row>
    <row r="16" spans="1:15" x14ac:dyDescent="0.2">
      <c r="A16" s="12"/>
      <c r="B16" s="4" t="s">
        <v>14</v>
      </c>
      <c r="C16">
        <v>0.20100000000000001</v>
      </c>
      <c r="D16" s="5">
        <v>5.1967592592592595E-3</v>
      </c>
      <c r="E16" s="5">
        <v>6.6805555555555562E-2</v>
      </c>
      <c r="F16" s="3">
        <f t="shared" si="4"/>
        <v>88.716666666666683</v>
      </c>
      <c r="G16">
        <v>4.4999999999999998E-2</v>
      </c>
      <c r="H16" s="2">
        <f t="shared" si="0"/>
        <v>5.0470921739227945</v>
      </c>
      <c r="L16">
        <v>3</v>
      </c>
      <c r="M16">
        <f t="shared" ca="1" si="1"/>
        <v>2.7793377642049277</v>
      </c>
      <c r="O16" s="2">
        <f t="shared" si="2"/>
        <v>4.8078052489591858</v>
      </c>
    </row>
    <row r="17" spans="1:15" x14ac:dyDescent="0.2">
      <c r="A17" s="12" t="s">
        <v>16</v>
      </c>
      <c r="B17" s="4" t="s">
        <v>7</v>
      </c>
      <c r="C17">
        <v>4.7E-2</v>
      </c>
      <c r="D17" s="5">
        <v>5.5324074074074069E-3</v>
      </c>
      <c r="E17" s="5">
        <v>6.7280092592592586E-2</v>
      </c>
      <c r="F17" s="3">
        <f t="shared" si="4"/>
        <v>88.916666666666657</v>
      </c>
      <c r="G17">
        <v>1E-3</v>
      </c>
      <c r="H17" s="2">
        <f t="shared" si="0"/>
        <v>0.47857384992721697</v>
      </c>
      <c r="I17" s="9">
        <f>AVERAGE(H17:H18)</f>
        <v>0.23928692496360848</v>
      </c>
      <c r="J17">
        <f>_xlfn.STDEV.S(H17:H18)</f>
        <v>0.33840281458208821</v>
      </c>
      <c r="L17">
        <v>4</v>
      </c>
      <c r="M17">
        <f t="shared" ca="1" si="1"/>
        <v>3.9664461792304078</v>
      </c>
      <c r="N17">
        <v>3.6</v>
      </c>
      <c r="O17" s="2">
        <f t="shared" si="2"/>
        <v>0.23928692496360848</v>
      </c>
    </row>
    <row r="18" spans="1:15" x14ac:dyDescent="0.2">
      <c r="A18" s="12"/>
      <c r="B18" s="4" t="s">
        <v>8</v>
      </c>
      <c r="C18">
        <v>2.3E-2</v>
      </c>
      <c r="D18" s="5">
        <v>5.8333333333333336E-3</v>
      </c>
      <c r="E18" s="5">
        <v>6.7754629629629637E-2</v>
      </c>
      <c r="F18" s="3">
        <f t="shared" si="4"/>
        <v>89.166666666666671</v>
      </c>
      <c r="G18">
        <v>0</v>
      </c>
      <c r="H18" s="2">
        <f t="shared" si="0"/>
        <v>0</v>
      </c>
      <c r="L18">
        <v>4</v>
      </c>
      <c r="M18">
        <f t="shared" ca="1" si="1"/>
        <v>3.9003396494049354</v>
      </c>
      <c r="N18">
        <v>4.4000000000000004</v>
      </c>
      <c r="O18" s="2">
        <f t="shared" si="2"/>
        <v>-0.23928692496360848</v>
      </c>
    </row>
    <row r="19" spans="1:15" x14ac:dyDescent="0.2">
      <c r="A19" s="12" t="s">
        <v>20</v>
      </c>
      <c r="B19" s="4" t="s">
        <v>7</v>
      </c>
      <c r="C19">
        <v>0.20699999999999999</v>
      </c>
      <c r="D19" s="5">
        <v>6.2731481481481484E-3</v>
      </c>
      <c r="E19" s="5">
        <v>6.8252314814814807E-2</v>
      </c>
      <c r="F19" s="3">
        <f t="shared" si="4"/>
        <v>89.249999999999986</v>
      </c>
      <c r="G19">
        <v>0.33600000000000002</v>
      </c>
      <c r="H19" s="2">
        <f t="shared" si="0"/>
        <v>36.373969877806203</v>
      </c>
      <c r="I19" s="9">
        <f>AVERAGE(H19:H23)</f>
        <v>31.504761270057649</v>
      </c>
      <c r="J19">
        <f>_xlfn.STDEV.S(H19:H23)</f>
        <v>10.263792627337263</v>
      </c>
      <c r="K19">
        <f>J19/I19</f>
        <v>0.32578544364632422</v>
      </c>
      <c r="L19">
        <v>5</v>
      </c>
      <c r="M19">
        <f t="shared" ca="1" si="1"/>
        <v>5.0956159925615259</v>
      </c>
      <c r="N19">
        <v>4.5999999999999996</v>
      </c>
      <c r="O19" s="2">
        <f t="shared" ref="O19:O35" si="5">H19-$I$34</f>
        <v>35.800289078052671</v>
      </c>
    </row>
    <row r="20" spans="1:15" x14ac:dyDescent="0.2">
      <c r="A20" s="12"/>
      <c r="B20" s="4" t="s">
        <v>8</v>
      </c>
      <c r="C20">
        <v>0.23100000000000001</v>
      </c>
      <c r="D20" s="5">
        <v>6.6087962962962966E-3</v>
      </c>
      <c r="E20" s="6">
        <v>6.87962962962963E-2</v>
      </c>
      <c r="F20" s="3">
        <f t="shared" si="4"/>
        <v>89.550000000000011</v>
      </c>
      <c r="G20">
        <v>0.47699999999999998</v>
      </c>
      <c r="H20" s="2">
        <f t="shared" si="0"/>
        <v>46.1180360677848</v>
      </c>
      <c r="L20">
        <v>5</v>
      </c>
      <c r="M20">
        <f t="shared" ca="1" si="1"/>
        <v>5.0288406061541986</v>
      </c>
      <c r="N20">
        <v>5.4</v>
      </c>
      <c r="O20" s="2">
        <f t="shared" si="5"/>
        <v>45.544355268031268</v>
      </c>
    </row>
    <row r="21" spans="1:15" x14ac:dyDescent="0.2">
      <c r="A21" s="12"/>
      <c r="B21" s="4" t="s">
        <v>9</v>
      </c>
      <c r="C21">
        <v>0.184</v>
      </c>
      <c r="D21" s="7">
        <v>6.9675925925925921E-3</v>
      </c>
      <c r="E21" s="6">
        <v>6.9560185185185183E-2</v>
      </c>
      <c r="F21" s="3">
        <f t="shared" si="4"/>
        <v>90.133333333333326</v>
      </c>
      <c r="G21">
        <v>0.22600000000000001</v>
      </c>
      <c r="H21" s="2">
        <f t="shared" si="0"/>
        <v>27.254309235914587</v>
      </c>
      <c r="L21">
        <v>5</v>
      </c>
      <c r="M21">
        <f t="shared" ca="1" si="1"/>
        <v>5.0495642799978375</v>
      </c>
      <c r="O21" s="2">
        <f t="shared" si="5"/>
        <v>26.680628436161058</v>
      </c>
    </row>
    <row r="22" spans="1:15" x14ac:dyDescent="0.2">
      <c r="A22" s="12"/>
      <c r="B22" s="4" t="s">
        <v>13</v>
      </c>
      <c r="C22">
        <v>0.21299999999999999</v>
      </c>
      <c r="D22" s="6">
        <v>7.3032407407407412E-3</v>
      </c>
      <c r="E22" s="6">
        <v>7.0046296296296287E-2</v>
      </c>
      <c r="F22" s="3">
        <f t="shared" si="4"/>
        <v>90.35</v>
      </c>
      <c r="G22">
        <v>0.27800000000000002</v>
      </c>
      <c r="H22" s="2">
        <f t="shared" si="0"/>
        <v>28.891296496930305</v>
      </c>
      <c r="L22">
        <v>5</v>
      </c>
      <c r="M22">
        <f t="shared" ca="1" si="1"/>
        <v>5.1533617306461288</v>
      </c>
      <c r="O22" s="2">
        <f t="shared" si="5"/>
        <v>28.317615697176777</v>
      </c>
    </row>
    <row r="23" spans="1:15" x14ac:dyDescent="0.2">
      <c r="A23" s="12"/>
      <c r="B23" s="4" t="s">
        <v>14</v>
      </c>
      <c r="C23">
        <v>0.13800000000000001</v>
      </c>
      <c r="D23" s="6">
        <v>7.6157407407407415E-3</v>
      </c>
      <c r="E23" s="6">
        <v>7.0497685185185191E-2</v>
      </c>
      <c r="F23" s="3">
        <f t="shared" si="4"/>
        <v>90.550000000000011</v>
      </c>
      <c r="G23">
        <v>0.11799999999999999</v>
      </c>
      <c r="H23" s="2">
        <f t="shared" si="0"/>
        <v>18.886194671852365</v>
      </c>
      <c r="L23">
        <v>5</v>
      </c>
      <c r="M23">
        <f t="shared" ref="M23" ca="1" si="6">L23+(RAND()-0.5)/2</f>
        <v>4.7605820328813166</v>
      </c>
      <c r="O23" s="2">
        <f t="shared" si="5"/>
        <v>18.312513872098837</v>
      </c>
    </row>
    <row r="24" spans="1:15" x14ac:dyDescent="0.2">
      <c r="A24" s="11" t="s">
        <v>21</v>
      </c>
      <c r="B24" s="4" t="s">
        <v>7</v>
      </c>
      <c r="C24">
        <v>0.35299999999999998</v>
      </c>
      <c r="D24" s="6">
        <v>7.9745370370370369E-3</v>
      </c>
      <c r="E24" s="6">
        <v>7.0960648148148148E-2</v>
      </c>
      <c r="F24" s="3">
        <f t="shared" ref="F24:F35" si="7">(E24-D24)*24*60</f>
        <v>90.699999999999989</v>
      </c>
      <c r="G24">
        <v>0.64700000000000002</v>
      </c>
      <c r="H24" s="2">
        <f t="shared" si="0"/>
        <v>40.415902751966925</v>
      </c>
      <c r="I24" s="9">
        <f>AVERAGE(H24:H28)</f>
        <v>56.924658696255449</v>
      </c>
      <c r="J24">
        <f>_xlfn.STDEV.S(H24:H28)</f>
        <v>18.590678796718141</v>
      </c>
      <c r="K24">
        <f>J24/I24</f>
        <v>0.32658393080433262</v>
      </c>
      <c r="L24">
        <v>6</v>
      </c>
      <c r="M24">
        <f t="shared" ref="M24:M35" ca="1" si="8">L24+(RAND()-0.5)/2</f>
        <v>6.0348095132799777</v>
      </c>
      <c r="N24">
        <v>5.6</v>
      </c>
      <c r="O24" s="2">
        <f t="shared" si="5"/>
        <v>39.842221952213393</v>
      </c>
    </row>
    <row r="25" spans="1:15" x14ac:dyDescent="0.2">
      <c r="A25" s="11"/>
      <c r="B25" s="4" t="s">
        <v>8</v>
      </c>
      <c r="C25">
        <v>0.20799999999999999</v>
      </c>
      <c r="D25" s="6">
        <v>8.3912037037037045E-3</v>
      </c>
      <c r="E25" s="6">
        <v>7.137731481481481E-2</v>
      </c>
      <c r="F25" s="3">
        <f t="shared" si="7"/>
        <v>90.699999999999989</v>
      </c>
      <c r="G25">
        <v>0.55500000000000005</v>
      </c>
      <c r="H25" s="2">
        <f t="shared" si="0"/>
        <v>58.837248749045891</v>
      </c>
      <c r="L25">
        <v>6</v>
      </c>
      <c r="M25">
        <f t="shared" ca="1" si="8"/>
        <v>5.7538159654990269</v>
      </c>
      <c r="N25">
        <v>6.4</v>
      </c>
      <c r="O25" s="2">
        <f t="shared" si="5"/>
        <v>58.263567949292359</v>
      </c>
    </row>
    <row r="26" spans="1:15" x14ac:dyDescent="0.2">
      <c r="A26" s="11"/>
      <c r="B26" s="4" t="s">
        <v>9</v>
      </c>
      <c r="C26">
        <v>0.19600000000000001</v>
      </c>
      <c r="D26" s="6">
        <v>8.7499999999999991E-3</v>
      </c>
      <c r="E26" s="6">
        <v>7.181712962962962E-2</v>
      </c>
      <c r="F26" s="3">
        <f t="shared" si="7"/>
        <v>90.816666666666663</v>
      </c>
      <c r="G26">
        <v>0.51200000000000001</v>
      </c>
      <c r="H26" s="2">
        <f t="shared" si="0"/>
        <v>57.527874427436601</v>
      </c>
      <c r="L26">
        <v>6</v>
      </c>
      <c r="M26">
        <f t="shared" ca="1" si="8"/>
        <v>6.0637444498331057</v>
      </c>
      <c r="O26" s="2">
        <f t="shared" si="5"/>
        <v>56.954193627683068</v>
      </c>
    </row>
    <row r="27" spans="1:15" x14ac:dyDescent="0.2">
      <c r="A27" s="11"/>
      <c r="B27" s="4" t="s">
        <v>13</v>
      </c>
      <c r="C27">
        <v>0.10299999999999999</v>
      </c>
      <c r="D27" s="6">
        <v>9.0856481481481483E-3</v>
      </c>
      <c r="E27" s="6">
        <v>7.2314814814814818E-2</v>
      </c>
      <c r="F27" s="3">
        <f t="shared" si="7"/>
        <v>91.050000000000011</v>
      </c>
      <c r="G27">
        <v>0.40500000000000003</v>
      </c>
      <c r="H27" s="2">
        <f t="shared" si="0"/>
        <v>86.370979350938072</v>
      </c>
      <c r="L27">
        <v>6</v>
      </c>
      <c r="M27">
        <f t="shared" ca="1" si="8"/>
        <v>5.905401694692201</v>
      </c>
      <c r="O27" s="2">
        <f t="shared" si="5"/>
        <v>85.797298551184539</v>
      </c>
    </row>
    <row r="28" spans="1:15" x14ac:dyDescent="0.2">
      <c r="A28" s="11"/>
      <c r="B28" s="4" t="s">
        <v>14</v>
      </c>
      <c r="C28">
        <v>0.186</v>
      </c>
      <c r="D28" s="6">
        <v>9.4675925925925917E-3</v>
      </c>
      <c r="E28" s="6">
        <v>7.2847222222222216E-2</v>
      </c>
      <c r="F28" s="3">
        <f t="shared" si="7"/>
        <v>91.266666666666652</v>
      </c>
      <c r="G28">
        <v>0.35199999999999998</v>
      </c>
      <c r="H28" s="2">
        <f t="shared" si="0"/>
        <v>41.471288201889777</v>
      </c>
      <c r="L28">
        <v>6</v>
      </c>
      <c r="M28">
        <f t="shared" ca="1" si="8"/>
        <v>5.8854902703277707</v>
      </c>
      <c r="O28" s="2">
        <f t="shared" si="5"/>
        <v>40.897607402136245</v>
      </c>
    </row>
    <row r="29" spans="1:15" x14ac:dyDescent="0.2">
      <c r="A29" s="11" t="s">
        <v>24</v>
      </c>
      <c r="B29" s="4" t="s">
        <v>7</v>
      </c>
      <c r="C29">
        <v>6.6000000000000003E-2</v>
      </c>
      <c r="D29" s="6">
        <v>9.7916666666666655E-3</v>
      </c>
      <c r="E29" s="6">
        <v>7.3553240740740738E-2</v>
      </c>
      <c r="F29" s="3">
        <f t="shared" si="7"/>
        <v>91.816666666666663</v>
      </c>
      <c r="G29">
        <v>2.5999999999999999E-2</v>
      </c>
      <c r="H29" s="2">
        <f t="shared" si="0"/>
        <v>8.580999686463473</v>
      </c>
      <c r="I29" s="9">
        <f>AVERAGE(H29:H33)</f>
        <v>4.6655263959406836</v>
      </c>
      <c r="J29">
        <f>_xlfn.STDEV.S(H29:H33)</f>
        <v>2.3211728452784159</v>
      </c>
      <c r="K29">
        <f>J29/I29</f>
        <v>0.49751574598270193</v>
      </c>
      <c r="L29">
        <v>7</v>
      </c>
      <c r="M29">
        <f t="shared" ca="1" si="8"/>
        <v>7.0440620698618472</v>
      </c>
      <c r="N29">
        <v>6.6</v>
      </c>
      <c r="O29" s="2">
        <f t="shared" si="5"/>
        <v>8.0073188867099425</v>
      </c>
    </row>
    <row r="30" spans="1:15" x14ac:dyDescent="0.2">
      <c r="A30" s="11"/>
      <c r="B30" s="4" t="s">
        <v>8</v>
      </c>
      <c r="C30">
        <v>0.20699999999999999</v>
      </c>
      <c r="D30" s="6">
        <v>1.0115740740740741E-2</v>
      </c>
      <c r="E30" s="6">
        <v>7.3958333333333334E-2</v>
      </c>
      <c r="F30" s="3">
        <f t="shared" si="7"/>
        <v>91.933333333333323</v>
      </c>
      <c r="G30">
        <v>4.1000000000000002E-2</v>
      </c>
      <c r="H30" s="2">
        <f t="shared" si="0"/>
        <v>4.3089405261111295</v>
      </c>
      <c r="L30">
        <v>7</v>
      </c>
      <c r="M30">
        <f t="shared" ca="1" si="8"/>
        <v>7.0408944818640933</v>
      </c>
      <c r="N30">
        <v>7.4</v>
      </c>
      <c r="O30" s="2">
        <f t="shared" si="5"/>
        <v>3.7352597263576</v>
      </c>
    </row>
    <row r="31" spans="1:15" x14ac:dyDescent="0.2">
      <c r="A31" s="11"/>
      <c r="B31" s="4" t="s">
        <v>9</v>
      </c>
      <c r="C31">
        <v>0.247</v>
      </c>
      <c r="D31" s="6">
        <v>1.045138888888889E-2</v>
      </c>
      <c r="E31" s="6">
        <v>7.440972222222221E-2</v>
      </c>
      <c r="F31" s="3">
        <f t="shared" si="7"/>
        <v>92.09999999999998</v>
      </c>
      <c r="G31">
        <v>5.1999999999999998E-2</v>
      </c>
      <c r="H31" s="2">
        <f t="shared" si="0"/>
        <v>4.5716898108463351</v>
      </c>
      <c r="L31">
        <v>7</v>
      </c>
      <c r="M31">
        <f t="shared" ca="1" si="8"/>
        <v>7.1044526859629142</v>
      </c>
      <c r="O31" s="2">
        <f t="shared" si="5"/>
        <v>3.9980090110928055</v>
      </c>
    </row>
    <row r="32" spans="1:15" x14ac:dyDescent="0.2">
      <c r="A32" s="11"/>
      <c r="B32" s="4" t="s">
        <v>13</v>
      </c>
      <c r="C32">
        <v>0.159</v>
      </c>
      <c r="D32" s="6">
        <v>1.0856481481481481E-2</v>
      </c>
      <c r="E32" s="6">
        <v>7.481481481481482E-2</v>
      </c>
      <c r="F32" s="3">
        <f t="shared" si="7"/>
        <v>92.100000000000009</v>
      </c>
      <c r="G32">
        <v>0.02</v>
      </c>
      <c r="H32" s="2">
        <f t="shared" si="0"/>
        <v>2.7315127800654193</v>
      </c>
      <c r="L32">
        <v>7</v>
      </c>
      <c r="M32">
        <f t="shared" ca="1" si="8"/>
        <v>6.9620266258591794</v>
      </c>
      <c r="O32" s="2">
        <f t="shared" si="5"/>
        <v>2.1578319803118893</v>
      </c>
    </row>
    <row r="33" spans="1:15" x14ac:dyDescent="0.2">
      <c r="A33" s="11"/>
      <c r="B33" s="4" t="s">
        <v>14</v>
      </c>
      <c r="C33">
        <v>0.16600000000000001</v>
      </c>
      <c r="D33" s="6">
        <v>1.1261574074074071E-2</v>
      </c>
      <c r="E33" s="6">
        <v>7.5324074074074085E-2</v>
      </c>
      <c r="F33" s="3">
        <f t="shared" si="7"/>
        <v>92.25</v>
      </c>
      <c r="G33">
        <v>2.4E-2</v>
      </c>
      <c r="H33" s="2">
        <f t="shared" si="0"/>
        <v>3.134489176217063</v>
      </c>
      <c r="L33">
        <v>7</v>
      </c>
      <c r="M33">
        <f t="shared" ca="1" si="8"/>
        <v>7.1002798854828413</v>
      </c>
      <c r="O33" s="2">
        <f t="shared" si="5"/>
        <v>2.560808376463533</v>
      </c>
    </row>
    <row r="34" spans="1:15" x14ac:dyDescent="0.2">
      <c r="A34" s="11" t="s">
        <v>17</v>
      </c>
      <c r="B34" s="4" t="s">
        <v>7</v>
      </c>
      <c r="C34">
        <v>0.17</v>
      </c>
      <c r="D34" s="6">
        <v>1.1631944444444445E-2</v>
      </c>
      <c r="E34" s="6">
        <v>7.5717592592592586E-2</v>
      </c>
      <c r="F34" s="3">
        <f t="shared" si="7"/>
        <v>92.283333333333317</v>
      </c>
      <c r="G34">
        <v>8.9999999999999993E-3</v>
      </c>
      <c r="H34" s="2">
        <f t="shared" si="0"/>
        <v>1.1473615995070596</v>
      </c>
      <c r="I34" s="9">
        <f>AVERAGE(H34:H35)</f>
        <v>0.57368079975352981</v>
      </c>
      <c r="J34">
        <f>_xlfn.STDEV.S(H34:H35)</f>
        <v>0.81130716748448561</v>
      </c>
      <c r="L34">
        <v>8</v>
      </c>
      <c r="M34">
        <f t="shared" ca="1" si="8"/>
        <v>7.8745047635344116</v>
      </c>
      <c r="N34">
        <v>7.6</v>
      </c>
      <c r="O34" s="2">
        <f t="shared" si="5"/>
        <v>0.57368079975352981</v>
      </c>
    </row>
    <row r="35" spans="1:15" x14ac:dyDescent="0.2">
      <c r="A35" s="11"/>
      <c r="B35" s="4" t="s">
        <v>8</v>
      </c>
      <c r="C35">
        <v>7.9000000000000001E-2</v>
      </c>
      <c r="D35" s="6">
        <v>1.1967592592592592E-2</v>
      </c>
      <c r="E35" s="6">
        <v>7.6145833333333343E-2</v>
      </c>
      <c r="F35" s="3">
        <f t="shared" si="7"/>
        <v>92.416666666666671</v>
      </c>
      <c r="G35">
        <v>0</v>
      </c>
      <c r="H35" s="2">
        <f t="shared" si="0"/>
        <v>0</v>
      </c>
      <c r="L35">
        <v>8</v>
      </c>
      <c r="M35">
        <f t="shared" ca="1" si="8"/>
        <v>8.0802353435549126</v>
      </c>
      <c r="N35">
        <v>8.4</v>
      </c>
      <c r="O35" s="2">
        <f t="shared" si="5"/>
        <v>-0.57368079975352981</v>
      </c>
    </row>
  </sheetData>
  <mergeCells count="8">
    <mergeCell ref="A24:A28"/>
    <mergeCell ref="A29:A33"/>
    <mergeCell ref="A34:A35"/>
    <mergeCell ref="A2:A6"/>
    <mergeCell ref="A7:A11"/>
    <mergeCell ref="A12:A16"/>
    <mergeCell ref="A17:A18"/>
    <mergeCell ref="A19:A23"/>
  </mergeCells>
  <phoneticPr fontId="4" type="noConversion"/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"/>
  <sheetViews>
    <sheetView workbookViewId="0">
      <selection activeCell="E10" sqref="E10"/>
    </sheetView>
  </sheetViews>
  <sheetFormatPr baseColWidth="10" defaultRowHeight="16" x14ac:dyDescent="0.2"/>
  <cols>
    <col min="7" max="7" width="12" bestFit="1" customWidth="1"/>
    <col min="9" max="9" width="11.5" bestFit="1" customWidth="1"/>
  </cols>
  <sheetData>
    <row r="1" spans="1:9" x14ac:dyDescent="0.2">
      <c r="A1" s="1" t="s">
        <v>18</v>
      </c>
      <c r="B1" s="1" t="s">
        <v>19</v>
      </c>
      <c r="C1" s="1" t="s">
        <v>23</v>
      </c>
      <c r="D1" s="1" t="s">
        <v>20</v>
      </c>
      <c r="E1" s="1" t="s">
        <v>21</v>
      </c>
      <c r="F1" s="1" t="s">
        <v>24</v>
      </c>
      <c r="G1" s="1"/>
      <c r="H1" s="1"/>
      <c r="I1" s="1"/>
    </row>
    <row r="2" spans="1:9" x14ac:dyDescent="0.2">
      <c r="A2">
        <v>10.667356186383559</v>
      </c>
      <c r="B2">
        <v>29.965668614398385</v>
      </c>
      <c r="C2">
        <v>10.560445923750132</v>
      </c>
      <c r="D2">
        <v>35.800289078052671</v>
      </c>
      <c r="E2">
        <v>39.842221952213393</v>
      </c>
      <c r="F2">
        <v>8.0073188867099425</v>
      </c>
    </row>
    <row r="3" spans="1:9" x14ac:dyDescent="0.2">
      <c r="A3">
        <v>12.335413510267527</v>
      </c>
      <c r="B3">
        <v>34.927802540478311</v>
      </c>
      <c r="C3">
        <v>7.3799876448452508</v>
      </c>
      <c r="D3">
        <v>45.544355268031268</v>
      </c>
      <c r="E3">
        <v>58.263567949292359</v>
      </c>
      <c r="F3">
        <v>3.7352597263576</v>
      </c>
    </row>
    <row r="4" spans="1:9" x14ac:dyDescent="0.2">
      <c r="A4">
        <v>5.2810936907525265</v>
      </c>
      <c r="B4">
        <v>45.909527426694666</v>
      </c>
      <c r="C4">
        <v>11.43790711241952</v>
      </c>
      <c r="D4">
        <v>26.680628436161058</v>
      </c>
      <c r="E4">
        <v>56.954193627683068</v>
      </c>
      <c r="F4">
        <v>3.9980090110928055</v>
      </c>
    </row>
    <row r="5" spans="1:9" x14ac:dyDescent="0.2">
      <c r="A5">
        <v>5.9872929004665565</v>
      </c>
      <c r="B5">
        <v>36.596604456382316</v>
      </c>
      <c r="C5">
        <v>5.6608778343541983</v>
      </c>
      <c r="D5">
        <v>28.317615697176777</v>
      </c>
      <c r="E5">
        <v>85.797298551184539</v>
      </c>
      <c r="F5">
        <v>2.1578319803118893</v>
      </c>
    </row>
    <row r="6" spans="1:9" x14ac:dyDescent="0.2">
      <c r="A6">
        <v>3.6703811256014323</v>
      </c>
      <c r="B6">
        <v>27.657825479191047</v>
      </c>
      <c r="C6">
        <v>4.8078052489591858</v>
      </c>
      <c r="D6">
        <v>18.312513872098837</v>
      </c>
      <c r="E6">
        <v>40.897607402136245</v>
      </c>
      <c r="F6">
        <v>2.56080837646353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Data for R</vt:lpstr>
      <vt:lpstr>Sheet1!Print_Area</vt:lpstr>
    </vt:vector>
  </TitlesOfParts>
  <Company>University of Pennsylva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Carey</dc:creator>
  <cp:lastModifiedBy>Carey, Jeffrey</cp:lastModifiedBy>
  <cp:lastPrinted>2011-08-22T15:26:40Z</cp:lastPrinted>
  <dcterms:created xsi:type="dcterms:W3CDTF">2011-08-01T16:48:00Z</dcterms:created>
  <dcterms:modified xsi:type="dcterms:W3CDTF">2019-09-19T15:44:22Z</dcterms:modified>
</cp:coreProperties>
</file>